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S5" sheetId="7" r:id="rId1"/>
  </sheets>
  <externalReferences>
    <externalReference r:id="rId2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7" l="1"/>
  <c r="D8" i="7"/>
  <c r="E8" i="7"/>
  <c r="F8" i="7"/>
  <c r="B8" i="7"/>
  <c r="C7" i="7"/>
  <c r="D7" i="7"/>
  <c r="E7" i="7"/>
  <c r="F7" i="7"/>
  <c r="B7" i="7"/>
</calcChain>
</file>

<file path=xl/sharedStrings.xml><?xml version="1.0" encoding="utf-8"?>
<sst xmlns="http://schemas.openxmlformats.org/spreadsheetml/2006/main" count="98" uniqueCount="52">
  <si>
    <t>H2O2 (+)</t>
    <phoneticPr fontId="2"/>
  </si>
  <si>
    <t>control</t>
  </si>
  <si>
    <t>alone</t>
  </si>
  <si>
    <t>CAM
1 μM</t>
  </si>
  <si>
    <t>CAM
5 μM</t>
  </si>
  <si>
    <t>CAM
10 μM</t>
  </si>
  <si>
    <t>AVE</t>
  </si>
  <si>
    <t>SD</t>
  </si>
  <si>
    <t>**</t>
  </si>
  <si>
    <t>Tukey</t>
  </si>
  <si>
    <t>Nrf2
mRNA</t>
    <phoneticPr fontId="2"/>
  </si>
  <si>
    <t>72 h</t>
    <phoneticPr fontId="2"/>
  </si>
  <si>
    <t>ANOVA</t>
    <phoneticPr fontId="2"/>
  </si>
  <si>
    <t>model</t>
    <phoneticPr fontId="2"/>
  </si>
  <si>
    <t>factor A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Objective variable</t>
  </si>
  <si>
    <t>Elementary statistics</t>
  </si>
  <si>
    <t>Official approval of equal distributability</t>
  </si>
  <si>
    <t>Bartlett's test</t>
  </si>
  <si>
    <t>The chi-square value</t>
    <phoneticPr fontId="2"/>
  </si>
  <si>
    <t>The degree of freedom</t>
  </si>
  <si>
    <t>P value</t>
    <phoneticPr fontId="2"/>
  </si>
  <si>
    <t>F value</t>
    <phoneticPr fontId="2"/>
  </si>
  <si>
    <t>Table of analysis of variance</t>
  </si>
  <si>
    <t>factor</t>
    <phoneticPr fontId="2"/>
  </si>
  <si>
    <t>factor A</t>
    <phoneticPr fontId="2"/>
  </si>
  <si>
    <t>error</t>
    <phoneticPr fontId="2"/>
  </si>
  <si>
    <t>Total</t>
    <phoneticPr fontId="2"/>
  </si>
  <si>
    <t>The sum of squares</t>
    <phoneticPr fontId="2"/>
  </si>
  <si>
    <t>Mean square</t>
    <phoneticPr fontId="2"/>
  </si>
  <si>
    <t>Judgment</t>
  </si>
  <si>
    <t>Multiple comparison official approval</t>
  </si>
  <si>
    <t>Method</t>
  </si>
  <si>
    <t>AVE 1</t>
    <phoneticPr fontId="2"/>
  </si>
  <si>
    <t>AVE 2</t>
    <phoneticPr fontId="2"/>
  </si>
  <si>
    <t>The standard 1</t>
    <phoneticPr fontId="2"/>
  </si>
  <si>
    <t>The standard 2</t>
    <phoneticPr fontId="2"/>
  </si>
  <si>
    <t>The difference</t>
  </si>
  <si>
    <t>Statistics value</t>
  </si>
  <si>
    <t>**:1% *:5%</t>
    <phoneticPr fontId="2"/>
  </si>
  <si>
    <t>**:1% *:5%</t>
    <phoneticPr fontId="2"/>
  </si>
  <si>
    <t>variableY</t>
    <phoneticPr fontId="2"/>
  </si>
  <si>
    <t>variableY</t>
    <phoneticPr fontId="2"/>
  </si>
  <si>
    <t>n</t>
    <phoneticPr fontId="2"/>
  </si>
  <si>
    <t>Shapiro-Wi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.000"/>
    <numFmt numFmtId="166" formatCode="0.0000"/>
  </numFmts>
  <fonts count="11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2"/>
      <charset val="128"/>
    </font>
    <font>
      <sz val="12"/>
      <color theme="1"/>
      <name val="ＭＳ Ｐゴシック"/>
      <family val="3"/>
      <charset val="128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trike/>
      <sz val="12"/>
      <color rgb="FFFF0000"/>
      <name val="Times New Roman"/>
      <family val="1"/>
    </font>
    <font>
      <strike/>
      <sz val="11"/>
      <color rgb="FFFF0000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4" fillId="0" borderId="9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164" fontId="4" fillId="0" borderId="11" xfId="0" applyNumberFormat="1" applyFont="1" applyFill="1" applyBorder="1" applyAlignment="1">
      <alignment horizontal="center" vertical="center"/>
    </xf>
    <xf numFmtId="49" fontId="0" fillId="0" borderId="0" xfId="0" applyNumberFormat="1">
      <alignment vertical="center"/>
    </xf>
    <xf numFmtId="165" fontId="0" fillId="0" borderId="0" xfId="0" applyNumberFormat="1">
      <alignment vertical="center"/>
    </xf>
    <xf numFmtId="49" fontId="0" fillId="0" borderId="0" xfId="0" applyNumberFormat="1" applyAlignment="1">
      <alignment vertical="center" wrapText="1"/>
    </xf>
    <xf numFmtId="166" fontId="0" fillId="0" borderId="0" xfId="0" applyNumberFormat="1">
      <alignment vertical="center"/>
    </xf>
    <xf numFmtId="164" fontId="4" fillId="0" borderId="12" xfId="0" applyNumberFormat="1" applyFont="1" applyFill="1" applyBorder="1" applyAlignment="1">
      <alignment horizontal="center" vertical="center"/>
    </xf>
    <xf numFmtId="164" fontId="4" fillId="0" borderId="10" xfId="0" applyNumberFormat="1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/>
    </xf>
    <xf numFmtId="164" fontId="4" fillId="0" borderId="6" xfId="0" applyNumberFormat="1" applyFont="1" applyFill="1" applyBorder="1" applyAlignment="1">
      <alignment horizontal="center" vertical="center"/>
    </xf>
    <xf numFmtId="164" fontId="4" fillId="0" borderId="7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49" fontId="0" fillId="0" borderId="0" xfId="0" applyNumberFormat="1" applyAlignment="1">
      <alignment vertical="center"/>
    </xf>
    <xf numFmtId="0" fontId="8" fillId="0" borderId="6" xfId="0" applyFont="1" applyBorder="1" applyAlignment="1">
      <alignment horizontal="center" vertical="center"/>
    </xf>
    <xf numFmtId="49" fontId="8" fillId="0" borderId="6" xfId="0" applyNumberFormat="1" applyFont="1" applyBorder="1" applyAlignment="1">
      <alignment horizontal="center" vertical="center"/>
    </xf>
    <xf numFmtId="49" fontId="0" fillId="0" borderId="13" xfId="0" applyNumberFormat="1" applyBorder="1" applyAlignment="1">
      <alignment vertical="center"/>
    </xf>
    <xf numFmtId="49" fontId="0" fillId="0" borderId="11" xfId="0" applyNumberFormat="1" applyBorder="1" applyAlignment="1">
      <alignment vertical="center"/>
    </xf>
    <xf numFmtId="165" fontId="0" fillId="0" borderId="13" xfId="0" applyNumberFormat="1" applyBorder="1" applyAlignment="1">
      <alignment vertical="center"/>
    </xf>
    <xf numFmtId="165" fontId="0" fillId="0" borderId="0" xfId="0" applyNumberFormat="1" applyAlignment="1">
      <alignment vertical="center"/>
    </xf>
    <xf numFmtId="165" fontId="0" fillId="0" borderId="11" xfId="0" applyNumberFormat="1" applyBorder="1" applyAlignment="1">
      <alignment vertical="center"/>
    </xf>
    <xf numFmtId="49" fontId="0" fillId="2" borderId="0" xfId="0" applyNumberFormat="1" applyFill="1">
      <alignment vertical="center"/>
    </xf>
    <xf numFmtId="166" fontId="0" fillId="2" borderId="0" xfId="0" applyNumberFormat="1" applyFill="1">
      <alignment vertical="center"/>
    </xf>
    <xf numFmtId="0" fontId="0" fillId="2" borderId="0" xfId="0" applyFill="1">
      <alignment vertical="center"/>
    </xf>
    <xf numFmtId="49" fontId="0" fillId="2" borderId="0" xfId="0" applyNumberFormat="1" applyFill="1" applyAlignment="1">
      <alignment vertical="center" wrapText="1"/>
    </xf>
    <xf numFmtId="0" fontId="9" fillId="0" borderId="0" xfId="0" applyFont="1">
      <alignment vertical="center"/>
    </xf>
    <xf numFmtId="166" fontId="10" fillId="0" borderId="0" xfId="0" applyNumberFormat="1" applyFont="1">
      <alignment vertical="center"/>
    </xf>
    <xf numFmtId="0" fontId="10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 wrapText="1"/>
    </xf>
    <xf numFmtId="164" fontId="4" fillId="0" borderId="8" xfId="0" applyNumberFormat="1" applyFont="1" applyFill="1" applyBorder="1" applyAlignment="1">
      <alignment horizontal="center" vertical="center" wrapText="1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dPt>
          <c:dPt>
            <c:idx val="2"/>
            <c:invertIfNegative val="0"/>
            <c:bubble3D val="0"/>
            <c:spPr>
              <a:pattFill prst="wdDnDiag"/>
              <a:ln>
                <a:solidFill>
                  <a:sysClr val="windowText" lastClr="000000"/>
                </a:solidFill>
              </a:ln>
            </c:spPr>
          </c:dPt>
          <c:dPt>
            <c:idx val="3"/>
            <c:invertIfNegative val="0"/>
            <c:bubble3D val="0"/>
            <c:spPr>
              <a:pattFill prst="ltHorz"/>
              <a:ln>
                <a:solidFill>
                  <a:sysClr val="windowText" lastClr="000000"/>
                </a:solidFill>
              </a:ln>
            </c:spPr>
          </c:dPt>
          <c:dPt>
            <c:idx val="4"/>
            <c:invertIfNegative val="0"/>
            <c:bubble3D val="0"/>
            <c:spPr>
              <a:pattFill prst="diagCross"/>
              <a:ln>
                <a:solidFill>
                  <a:sysClr val="windowText" lastClr="000000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Fig.S5!$B$8:$F$8</c:f>
                <c:numCache>
                  <c:formatCode>General</c:formatCode>
                  <c:ptCount val="5"/>
                  <c:pt idx="0">
                    <c:v>0.15552576276105873</c:v>
                  </c:pt>
                  <c:pt idx="1">
                    <c:v>7.2716635290221945E-2</c:v>
                  </c:pt>
                  <c:pt idx="2">
                    <c:v>0.14397490504851215</c:v>
                  </c:pt>
                  <c:pt idx="3">
                    <c:v>4.398816298819315E-2</c:v>
                  </c:pt>
                  <c:pt idx="4">
                    <c:v>0.19235138740957997</c:v>
                  </c:pt>
                </c:numCache>
              </c:numRef>
            </c:plus>
            <c:minus>
              <c:numRef>
                <c:f>Fig.S5!$B$8:$F$8</c:f>
                <c:numCache>
                  <c:formatCode>General</c:formatCode>
                  <c:ptCount val="5"/>
                  <c:pt idx="0">
                    <c:v>0.15552576276105873</c:v>
                  </c:pt>
                  <c:pt idx="1">
                    <c:v>7.2716635290221945E-2</c:v>
                  </c:pt>
                  <c:pt idx="2">
                    <c:v>0.14397490504851215</c:v>
                  </c:pt>
                  <c:pt idx="3">
                    <c:v>4.398816298819315E-2</c:v>
                  </c:pt>
                  <c:pt idx="4">
                    <c:v>0.19235138740957997</c:v>
                  </c:pt>
                </c:numCache>
              </c:numRef>
            </c:minus>
          </c:errBars>
          <c:cat>
            <c:strRef>
              <c:f>'[1]72 h'!$B$46:$F$46</c:f>
              <c:strCache>
                <c:ptCount val="5"/>
                <c:pt idx="0">
                  <c:v>control</c:v>
                </c:pt>
                <c:pt idx="1">
                  <c:v>alone</c:v>
                </c:pt>
                <c:pt idx="2">
                  <c:v>CAM
1 μM</c:v>
                </c:pt>
                <c:pt idx="3">
                  <c:v>CAM
5 μM</c:v>
                </c:pt>
                <c:pt idx="4">
                  <c:v>CAM
10 μM</c:v>
                </c:pt>
              </c:strCache>
            </c:strRef>
          </c:cat>
          <c:val>
            <c:numRef>
              <c:f>Fig.S5!$B$7:$F$7</c:f>
              <c:numCache>
                <c:formatCode>0.00_ </c:formatCode>
                <c:ptCount val="5"/>
                <c:pt idx="0">
                  <c:v>1</c:v>
                </c:pt>
                <c:pt idx="1">
                  <c:v>0.38741981605520226</c:v>
                </c:pt>
                <c:pt idx="2">
                  <c:v>1.1222957913581029</c:v>
                </c:pt>
                <c:pt idx="3">
                  <c:v>1.0359917805501579</c:v>
                </c:pt>
                <c:pt idx="4">
                  <c:v>0.385952102823030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3732992"/>
        <c:axId val="113752704"/>
      </c:barChart>
      <c:catAx>
        <c:axId val="113732992"/>
        <c:scaling>
          <c:orientation val="minMax"/>
        </c:scaling>
        <c:delete val="0"/>
        <c:axPos val="b"/>
        <c:numFmt formatCode="0_);[Red]\(0\)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52704"/>
        <c:crosses val="autoZero"/>
        <c:auto val="1"/>
        <c:lblAlgn val="ctr"/>
        <c:lblOffset val="100"/>
        <c:noMultiLvlLbl val="0"/>
      </c:catAx>
      <c:valAx>
        <c:axId val="113752704"/>
        <c:scaling>
          <c:orientation val="minMax"/>
          <c:max val="1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Nrf2 mRNA</a:t>
                </a:r>
              </a:p>
              <a:p>
                <a:pPr>
                  <a:defRPr lang="ja-JP"/>
                </a:pPr>
                <a:r>
                  <a:rPr lang="en-US"/>
                  <a:t>(ratio to control)</a:t>
                </a:r>
                <a:endParaRPr lang="ja-JP"/>
              </a:p>
            </c:rich>
          </c:tx>
          <c:layout/>
          <c:overlay val="0"/>
        </c:title>
        <c:numFmt formatCode="#,##0.0_);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329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" l="0.70000000000000095" r="0.70000000000000095" t="0.750000000000004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31800</xdr:colOff>
      <xdr:row>5</xdr:row>
      <xdr:rowOff>22842</xdr:rowOff>
    </xdr:from>
    <xdr:to>
      <xdr:col>22</xdr:col>
      <xdr:colOff>231673</xdr:colOff>
      <xdr:row>20</xdr:row>
      <xdr:rowOff>1841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47700</xdr:colOff>
      <xdr:row>11</xdr:row>
      <xdr:rowOff>114300</xdr:rowOff>
    </xdr:from>
    <xdr:to>
      <xdr:col>16</xdr:col>
      <xdr:colOff>660400</xdr:colOff>
      <xdr:row>13</xdr:row>
      <xdr:rowOff>114300</xdr:rowOff>
    </xdr:to>
    <xdr:sp macro="" textlink="">
      <xdr:nvSpPr>
        <xdr:cNvPr id="3" name="テキスト ボックス 2"/>
        <xdr:cNvSpPr txBox="1"/>
      </xdr:nvSpPr>
      <xdr:spPr>
        <a:xfrm>
          <a:off x="10744200" y="2692400"/>
          <a:ext cx="685800" cy="4445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7</xdr:col>
      <xdr:colOff>393700</xdr:colOff>
      <xdr:row>3</xdr:row>
      <xdr:rowOff>0</xdr:rowOff>
    </xdr:from>
    <xdr:to>
      <xdr:col>18</xdr:col>
      <xdr:colOff>368300</xdr:colOff>
      <xdr:row>8</xdr:row>
      <xdr:rowOff>88899</xdr:rowOff>
    </xdr:to>
    <xdr:sp macro="" textlink="">
      <xdr:nvSpPr>
        <xdr:cNvPr id="4" name="テキスト ボックス 3"/>
        <xdr:cNvSpPr txBox="1"/>
      </xdr:nvSpPr>
      <xdr:spPr>
        <a:xfrm>
          <a:off x="11836400" y="812800"/>
          <a:ext cx="647700" cy="120649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9</xdr:col>
      <xdr:colOff>114300</xdr:colOff>
      <xdr:row>4</xdr:row>
      <xdr:rowOff>25400</xdr:rowOff>
    </xdr:from>
    <xdr:to>
      <xdr:col>20</xdr:col>
      <xdr:colOff>88900</xdr:colOff>
      <xdr:row>10</xdr:row>
      <xdr:rowOff>12700</xdr:rowOff>
    </xdr:to>
    <xdr:sp macro="" textlink="">
      <xdr:nvSpPr>
        <xdr:cNvPr id="6" name="テキスト ボックス 5"/>
        <xdr:cNvSpPr txBox="1"/>
      </xdr:nvSpPr>
      <xdr:spPr>
        <a:xfrm>
          <a:off x="12903200" y="1054100"/>
          <a:ext cx="647700" cy="1320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0</xdr:col>
      <xdr:colOff>431800</xdr:colOff>
      <xdr:row>10</xdr:row>
      <xdr:rowOff>114300</xdr:rowOff>
    </xdr:from>
    <xdr:to>
      <xdr:col>21</xdr:col>
      <xdr:colOff>609600</xdr:colOff>
      <xdr:row>12</xdr:row>
      <xdr:rowOff>165100</xdr:rowOff>
    </xdr:to>
    <xdr:sp macro="" textlink="">
      <xdr:nvSpPr>
        <xdr:cNvPr id="7" name="テキスト ボックス 6"/>
        <xdr:cNvSpPr txBox="1"/>
      </xdr:nvSpPr>
      <xdr:spPr>
        <a:xfrm>
          <a:off x="13893800" y="2476500"/>
          <a:ext cx="850900" cy="495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12304;&#12414;&#12392;&#12417;&#12305;Nrf2&#12288;&#35542;&#25991;&#2999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4 h"/>
      <sheetName val="48 h"/>
      <sheetName val="72 h"/>
      <sheetName val="Tukey(72 h)"/>
    </sheetNames>
    <sheetDataSet>
      <sheetData sheetId="0"/>
      <sheetData sheetId="1"/>
      <sheetData sheetId="2">
        <row r="46">
          <cell r="B46" t="str">
            <v>control</v>
          </cell>
          <cell r="C46" t="str">
            <v>alone</v>
          </cell>
          <cell r="D46" t="str">
            <v>CAM
1 μM</v>
          </cell>
          <cell r="E46" t="str">
            <v>CAM
5 μM</v>
          </cell>
          <cell r="F46" t="str">
            <v>CAM
10 μM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 enableFormatConditionsCalculation="0">
    <pageSetUpPr fitToPage="1"/>
  </sheetPr>
  <dimension ref="A1:K41"/>
  <sheetViews>
    <sheetView tabSelected="1" workbookViewId="0">
      <selection activeCell="I21" sqref="I21"/>
    </sheetView>
  </sheetViews>
  <sheetFormatPr defaultColWidth="8.85546875" defaultRowHeight="15"/>
  <sheetData>
    <row r="1" spans="1:11" ht="15.75" thickBot="1">
      <c r="C1" s="36" t="s">
        <v>0</v>
      </c>
      <c r="D1" s="37"/>
      <c r="E1" s="37"/>
      <c r="F1" s="38"/>
    </row>
    <row r="2" spans="1:11" ht="32.25" thickBot="1">
      <c r="A2" s="3" t="s">
        <v>11</v>
      </c>
      <c r="B2" s="4" t="s">
        <v>1</v>
      </c>
      <c r="C2" s="4" t="s">
        <v>2</v>
      </c>
      <c r="D2" s="5" t="s">
        <v>3</v>
      </c>
      <c r="E2" s="5" t="s">
        <v>4</v>
      </c>
      <c r="F2" s="6" t="s">
        <v>5</v>
      </c>
      <c r="H2" s="22"/>
      <c r="I2" s="23" t="s">
        <v>51</v>
      </c>
    </row>
    <row r="3" spans="1:11" ht="15.75" customHeight="1">
      <c r="A3" s="39" t="s">
        <v>10</v>
      </c>
      <c r="B3" s="1">
        <v>0.92262890710437762</v>
      </c>
      <c r="C3" s="1">
        <v>0.48751844567119668</v>
      </c>
      <c r="D3" s="1">
        <v>1.0156634284816597</v>
      </c>
      <c r="E3" s="1">
        <v>1.0156634284816597</v>
      </c>
      <c r="F3" s="2">
        <v>0.21328931998114853</v>
      </c>
      <c r="H3" s="24" t="s">
        <v>1</v>
      </c>
      <c r="I3" s="26">
        <v>0.23874728260378833</v>
      </c>
    </row>
    <row r="4" spans="1:11" ht="15.75">
      <c r="A4" s="40"/>
      <c r="B4" s="1">
        <v>0.97654317351154174</v>
      </c>
      <c r="C4" s="1">
        <v>0.31485566282931454</v>
      </c>
      <c r="D4" s="1">
        <v>0.99535015991202658</v>
      </c>
      <c r="E4" s="1">
        <v>0.99535015991202658</v>
      </c>
      <c r="F4" s="2">
        <v>0.35548219996858088</v>
      </c>
      <c r="H4" s="21" t="s">
        <v>2</v>
      </c>
      <c r="I4" s="27">
        <v>0.64210945913178863</v>
      </c>
    </row>
    <row r="5" spans="1:11" ht="15.75">
      <c r="A5" s="40"/>
      <c r="B5" s="1">
        <v>1.224977909662808</v>
      </c>
      <c r="C5" s="1">
        <v>0.36368358933661732</v>
      </c>
      <c r="D5" s="1">
        <v>1.1781695770387253</v>
      </c>
      <c r="E5" s="1">
        <v>1.0358073730605113</v>
      </c>
      <c r="F5" s="2">
        <v>0.66018122851307881</v>
      </c>
      <c r="H5" s="21" t="s">
        <v>3</v>
      </c>
      <c r="I5" s="27">
        <v>0.42469248973216278</v>
      </c>
    </row>
    <row r="6" spans="1:11" ht="16.5" thickBot="1">
      <c r="A6" s="40"/>
      <c r="B6" s="1">
        <v>0.87585000972127247</v>
      </c>
      <c r="C6" s="1">
        <v>0.3836215663836805</v>
      </c>
      <c r="D6" s="1">
        <v>1.3</v>
      </c>
      <c r="E6" s="1">
        <v>1.0971461607464341</v>
      </c>
      <c r="F6" s="2">
        <v>0.31485566282931454</v>
      </c>
      <c r="H6" s="21" t="s">
        <v>4</v>
      </c>
      <c r="I6" s="27">
        <v>0.57034857025550756</v>
      </c>
    </row>
    <row r="7" spans="1:11" ht="16.5" thickBot="1">
      <c r="A7" s="14" t="s">
        <v>6</v>
      </c>
      <c r="B7" s="15">
        <f>AVERAGE(B3:B6)</f>
        <v>1</v>
      </c>
      <c r="C7" s="15">
        <f>AVERAGE(C3:C6)</f>
        <v>0.38741981605520226</v>
      </c>
      <c r="D7" s="15">
        <f>AVERAGE(D3:D6)</f>
        <v>1.1222957913581029</v>
      </c>
      <c r="E7" s="15">
        <f>AVERAGE(E3:E6)</f>
        <v>1.0359917805501579</v>
      </c>
      <c r="F7" s="16">
        <f>AVERAGE(F3:F6)</f>
        <v>0.38595210282303072</v>
      </c>
      <c r="H7" s="25" t="s">
        <v>5</v>
      </c>
      <c r="I7" s="28">
        <v>0.37236400945282433</v>
      </c>
    </row>
    <row r="8" spans="1:11" ht="16.5" thickBot="1">
      <c r="A8" s="13" t="s">
        <v>7</v>
      </c>
      <c r="B8" s="7">
        <f>STDEV(B3:B6)</f>
        <v>0.15552576276105873</v>
      </c>
      <c r="C8" s="7">
        <f>STDEV(C3:C6)</f>
        <v>7.2716635290221945E-2</v>
      </c>
      <c r="D8" s="7">
        <f>STDEV(D3:D6)</f>
        <v>0.14397490504851215</v>
      </c>
      <c r="E8" s="7">
        <f>STDEV(E3:E6)</f>
        <v>4.398816298819315E-2</v>
      </c>
      <c r="F8" s="12">
        <f>STDEV(F3:F6)</f>
        <v>0.19235138740957997</v>
      </c>
    </row>
    <row r="10" spans="1:11" ht="15.75">
      <c r="A10" s="17" t="s">
        <v>12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</row>
    <row r="11" spans="1:11" ht="15.75">
      <c r="A11" s="17" t="s">
        <v>23</v>
      </c>
      <c r="B11" s="17"/>
      <c r="C11" s="17"/>
      <c r="D11" s="17"/>
      <c r="E11" s="17"/>
      <c r="F11" s="17"/>
      <c r="G11" s="17"/>
      <c r="H11" s="17"/>
      <c r="I11" s="17"/>
      <c r="J11" s="17"/>
      <c r="K11" s="17"/>
    </row>
    <row r="12" spans="1:11" ht="15.75">
      <c r="A12" s="17" t="s">
        <v>22</v>
      </c>
      <c r="B12" s="17" t="s">
        <v>13</v>
      </c>
      <c r="C12" s="18" t="s">
        <v>14</v>
      </c>
      <c r="D12" s="20" t="s">
        <v>50</v>
      </c>
      <c r="E12" s="19" t="s">
        <v>15</v>
      </c>
      <c r="F12" s="19" t="s">
        <v>16</v>
      </c>
      <c r="G12" s="19" t="s">
        <v>17</v>
      </c>
      <c r="H12" s="19" t="s">
        <v>18</v>
      </c>
      <c r="I12" s="19" t="s">
        <v>19</v>
      </c>
      <c r="J12" s="19" t="s">
        <v>20</v>
      </c>
      <c r="K12" s="19" t="s">
        <v>21</v>
      </c>
    </row>
    <row r="13" spans="1:11" ht="15.75">
      <c r="A13" s="18" t="s">
        <v>48</v>
      </c>
      <c r="B13" s="18" t="s">
        <v>14</v>
      </c>
      <c r="C13" s="8" t="s">
        <v>1</v>
      </c>
      <c r="D13">
        <v>4</v>
      </c>
      <c r="E13" s="9">
        <v>1</v>
      </c>
      <c r="F13" s="9">
        <v>0.15552576276105873</v>
      </c>
      <c r="G13" s="9">
        <v>0.84447423723894133</v>
      </c>
      <c r="H13" s="9">
        <v>1.1555257627610587</v>
      </c>
      <c r="I13" s="9">
        <v>7.7762881380529364E-2</v>
      </c>
      <c r="J13" s="9">
        <v>0.92223711861947066</v>
      </c>
      <c r="K13" s="9">
        <v>1.0777628813805293</v>
      </c>
    </row>
    <row r="14" spans="1:11">
      <c r="C14" s="8" t="s">
        <v>2</v>
      </c>
      <c r="D14">
        <v>4</v>
      </c>
      <c r="E14" s="9">
        <v>0.38741981605520226</v>
      </c>
      <c r="F14" s="9">
        <v>7.2716635290221945E-2</v>
      </c>
      <c r="G14" s="9">
        <v>0.31470318076498033</v>
      </c>
      <c r="H14" s="9">
        <v>0.46013645134542419</v>
      </c>
      <c r="I14" s="9">
        <v>3.6358317645110973E-2</v>
      </c>
      <c r="J14" s="9">
        <v>0.35106149841009127</v>
      </c>
      <c r="K14" s="9">
        <v>0.42377813370031325</v>
      </c>
    </row>
    <row r="15" spans="1:11" ht="30">
      <c r="C15" s="10" t="s">
        <v>3</v>
      </c>
      <c r="D15">
        <v>4</v>
      </c>
      <c r="E15" s="9">
        <v>1.1222957913581029</v>
      </c>
      <c r="F15" s="9">
        <v>0.14397490504851215</v>
      </c>
      <c r="G15" s="9">
        <v>0.97832088630959069</v>
      </c>
      <c r="H15" s="9">
        <v>1.266270696406615</v>
      </c>
      <c r="I15" s="9">
        <v>7.1987452524256076E-2</v>
      </c>
      <c r="J15" s="9">
        <v>1.0503083388338468</v>
      </c>
      <c r="K15" s="9">
        <v>1.194283243882359</v>
      </c>
    </row>
    <row r="16" spans="1:11" ht="30">
      <c r="C16" s="10" t="s">
        <v>4</v>
      </c>
      <c r="D16">
        <v>4</v>
      </c>
      <c r="E16" s="9">
        <v>1.0359917805501579</v>
      </c>
      <c r="F16" s="9">
        <v>4.3988162988192074E-2</v>
      </c>
      <c r="G16" s="9">
        <v>0.99200361756196587</v>
      </c>
      <c r="H16" s="9">
        <v>1.0799799435383499</v>
      </c>
      <c r="I16" s="9">
        <v>2.1994081494096037E-2</v>
      </c>
      <c r="J16" s="9">
        <v>1.013997699056062</v>
      </c>
      <c r="K16" s="9">
        <v>1.0579858620442539</v>
      </c>
    </row>
    <row r="17" spans="1:11" ht="30">
      <c r="C17" s="10" t="s">
        <v>5</v>
      </c>
      <c r="D17">
        <v>4</v>
      </c>
      <c r="E17" s="9">
        <v>0.38595210282303072</v>
      </c>
      <c r="F17" s="9">
        <v>0.19235138740957997</v>
      </c>
      <c r="G17" s="9">
        <v>0.19360071541345075</v>
      </c>
      <c r="H17" s="9">
        <v>0.57830349023261074</v>
      </c>
      <c r="I17" s="9">
        <v>9.6175693704789983E-2</v>
      </c>
      <c r="J17" s="9">
        <v>0.28977640911824076</v>
      </c>
      <c r="K17" s="9">
        <v>0.48212779652782067</v>
      </c>
    </row>
    <row r="19" spans="1:11" ht="15.75">
      <c r="A19" s="17" t="s">
        <v>24</v>
      </c>
      <c r="B19" s="17"/>
      <c r="C19" s="17"/>
      <c r="D19" s="17"/>
      <c r="E19" s="17"/>
      <c r="F19" s="17"/>
      <c r="G19" s="17"/>
      <c r="H19" s="17"/>
    </row>
    <row r="20" spans="1:11" ht="15.75">
      <c r="A20" s="17"/>
      <c r="B20" s="17" t="s">
        <v>25</v>
      </c>
      <c r="C20" s="17"/>
      <c r="D20" s="17"/>
      <c r="E20" s="33"/>
      <c r="F20" s="33"/>
      <c r="G20" s="33"/>
      <c r="H20" s="33"/>
    </row>
    <row r="21" spans="1:11" ht="15.75">
      <c r="A21" s="17" t="s">
        <v>22</v>
      </c>
      <c r="B21" s="17" t="s">
        <v>26</v>
      </c>
      <c r="C21" s="17" t="s">
        <v>27</v>
      </c>
      <c r="D21" s="17" t="s">
        <v>28</v>
      </c>
      <c r="E21" s="33"/>
      <c r="F21" s="33"/>
      <c r="G21" s="33"/>
      <c r="H21" s="33"/>
    </row>
    <row r="22" spans="1:11" ht="15.75">
      <c r="A22" s="18" t="s">
        <v>48</v>
      </c>
      <c r="B22" s="11">
        <v>5.9559567426762481</v>
      </c>
      <c r="C22">
        <v>4</v>
      </c>
      <c r="D22" s="11">
        <v>0.20246168344303453</v>
      </c>
      <c r="E22" s="34"/>
      <c r="F22" s="35"/>
      <c r="G22" s="35"/>
      <c r="H22" s="34"/>
    </row>
    <row r="24" spans="1:11" ht="15.75">
      <c r="A24" s="17" t="s">
        <v>30</v>
      </c>
      <c r="B24" s="17"/>
      <c r="C24" s="17"/>
      <c r="D24" s="17"/>
      <c r="E24" s="17"/>
      <c r="F24" s="17"/>
      <c r="G24" s="19" t="s">
        <v>46</v>
      </c>
    </row>
    <row r="25" spans="1:11" ht="15.75">
      <c r="A25" s="17" t="s">
        <v>31</v>
      </c>
      <c r="B25" s="17" t="s">
        <v>35</v>
      </c>
      <c r="C25" s="17" t="s">
        <v>27</v>
      </c>
      <c r="D25" s="17" t="s">
        <v>36</v>
      </c>
      <c r="E25" s="17" t="s">
        <v>29</v>
      </c>
      <c r="F25" s="17" t="s">
        <v>28</v>
      </c>
      <c r="G25" s="17" t="s">
        <v>37</v>
      </c>
    </row>
    <row r="26" spans="1:11" ht="15.75">
      <c r="A26" s="18" t="s">
        <v>32</v>
      </c>
      <c r="B26" s="11">
        <v>2.1611627276602428</v>
      </c>
      <c r="C26">
        <v>4</v>
      </c>
      <c r="D26" s="11">
        <v>0.54029068191506069</v>
      </c>
      <c r="E26" s="11">
        <v>30.306158752140885</v>
      </c>
      <c r="F26" s="11">
        <v>4.998017732461386E-7</v>
      </c>
      <c r="G26" t="s">
        <v>8</v>
      </c>
    </row>
    <row r="27" spans="1:11" ht="15.75">
      <c r="A27" s="18" t="s">
        <v>33</v>
      </c>
      <c r="B27" s="11">
        <v>0.26741627980660548</v>
      </c>
      <c r="C27">
        <v>15</v>
      </c>
      <c r="D27" s="11">
        <v>1.7827751987107031E-2</v>
      </c>
      <c r="E27" s="11"/>
      <c r="F27" s="11"/>
    </row>
    <row r="28" spans="1:11" ht="15.75">
      <c r="A28" s="18" t="s">
        <v>34</v>
      </c>
      <c r="B28" s="11">
        <v>2.4285790074668481</v>
      </c>
      <c r="C28">
        <v>19</v>
      </c>
      <c r="D28" s="11"/>
      <c r="E28" s="11"/>
      <c r="F28" s="11"/>
    </row>
    <row r="30" spans="1:11" ht="15.75">
      <c r="A30" s="17" t="s">
        <v>38</v>
      </c>
      <c r="B30" s="17"/>
      <c r="C30" s="17"/>
      <c r="D30" s="17"/>
      <c r="E30" s="17"/>
      <c r="F30" s="17"/>
      <c r="G30" s="17"/>
      <c r="H30" s="17"/>
      <c r="I30" s="17"/>
      <c r="J30" s="17"/>
      <c r="K30" s="19" t="s">
        <v>47</v>
      </c>
    </row>
    <row r="31" spans="1:11" ht="15.75">
      <c r="A31" s="17" t="s">
        <v>31</v>
      </c>
      <c r="B31" s="17" t="s">
        <v>22</v>
      </c>
      <c r="C31" s="17" t="s">
        <v>39</v>
      </c>
      <c r="D31" s="17" t="s">
        <v>42</v>
      </c>
      <c r="E31" s="17" t="s">
        <v>43</v>
      </c>
      <c r="F31" s="17" t="s">
        <v>40</v>
      </c>
      <c r="G31" s="17" t="s">
        <v>41</v>
      </c>
      <c r="H31" s="17" t="s">
        <v>44</v>
      </c>
      <c r="I31" s="17" t="s">
        <v>45</v>
      </c>
      <c r="J31" s="17" t="s">
        <v>28</v>
      </c>
      <c r="K31" s="17" t="s">
        <v>37</v>
      </c>
    </row>
    <row r="32" spans="1:11" ht="15.75">
      <c r="A32" s="18" t="s">
        <v>32</v>
      </c>
      <c r="B32" s="18" t="s">
        <v>49</v>
      </c>
      <c r="C32" t="s">
        <v>9</v>
      </c>
      <c r="D32" s="29" t="s">
        <v>1</v>
      </c>
      <c r="E32" s="29" t="s">
        <v>2</v>
      </c>
      <c r="F32" s="30">
        <v>1</v>
      </c>
      <c r="G32" s="30">
        <v>0.38741981605520226</v>
      </c>
      <c r="H32" s="30">
        <v>0.61258018394479774</v>
      </c>
      <c r="I32" s="30">
        <v>6.488280992335052</v>
      </c>
      <c r="J32" s="30">
        <v>8.7759349807980946E-5</v>
      </c>
      <c r="K32" s="31" t="s">
        <v>8</v>
      </c>
    </row>
    <row r="33" spans="4:11" ht="30">
      <c r="D33" s="8" t="s">
        <v>1</v>
      </c>
      <c r="E33" s="10" t="s">
        <v>3</v>
      </c>
      <c r="F33" s="11">
        <v>1</v>
      </c>
      <c r="G33" s="11">
        <v>1.1222957913581029</v>
      </c>
      <c r="H33" s="11">
        <v>0.12229579135810287</v>
      </c>
      <c r="I33" s="11">
        <v>1.2953234193792611</v>
      </c>
      <c r="J33" s="11">
        <v>0.69793196497473142</v>
      </c>
    </row>
    <row r="34" spans="4:11" ht="30">
      <c r="D34" s="8" t="s">
        <v>1</v>
      </c>
      <c r="E34" s="10" t="s">
        <v>4</v>
      </c>
      <c r="F34" s="11">
        <v>1</v>
      </c>
      <c r="G34" s="11">
        <v>1.0359917805501579</v>
      </c>
      <c r="H34" s="11">
        <v>3.5991780550157948E-2</v>
      </c>
      <c r="I34" s="11">
        <v>0.38121505028136554</v>
      </c>
      <c r="J34" s="11">
        <v>0.99501854403249401</v>
      </c>
    </row>
    <row r="35" spans="4:11" ht="30">
      <c r="D35" s="29" t="s">
        <v>1</v>
      </c>
      <c r="E35" s="32" t="s">
        <v>5</v>
      </c>
      <c r="F35" s="30">
        <v>1</v>
      </c>
      <c r="G35" s="30">
        <v>0.38595210282303072</v>
      </c>
      <c r="H35" s="30">
        <v>0.61404789717696928</v>
      </c>
      <c r="I35" s="30">
        <v>6.5038266076129947</v>
      </c>
      <c r="J35" s="30">
        <v>8.5482831066685527E-5</v>
      </c>
      <c r="K35" s="31" t="s">
        <v>8</v>
      </c>
    </row>
    <row r="36" spans="4:11" ht="30">
      <c r="D36" s="29" t="s">
        <v>2</v>
      </c>
      <c r="E36" s="32" t="s">
        <v>3</v>
      </c>
      <c r="F36" s="30">
        <v>0.38741981605520226</v>
      </c>
      <c r="G36" s="30">
        <v>1.1222957913581029</v>
      </c>
      <c r="H36" s="30">
        <v>0.73487597530290061</v>
      </c>
      <c r="I36" s="30">
        <v>7.7836044117143128</v>
      </c>
      <c r="J36" s="30">
        <v>1.1662503005660518E-5</v>
      </c>
      <c r="K36" s="31" t="s">
        <v>8</v>
      </c>
    </row>
    <row r="37" spans="4:11" ht="30">
      <c r="D37" s="29" t="s">
        <v>2</v>
      </c>
      <c r="E37" s="32" t="s">
        <v>4</v>
      </c>
      <c r="F37" s="30">
        <v>0.38741981605520226</v>
      </c>
      <c r="G37" s="30">
        <v>1.0359917805501579</v>
      </c>
      <c r="H37" s="30">
        <v>0.64857196449495569</v>
      </c>
      <c r="I37" s="30">
        <v>6.8694960426164169</v>
      </c>
      <c r="J37" s="30">
        <v>4.6633952195174189E-5</v>
      </c>
      <c r="K37" s="31" t="s">
        <v>8</v>
      </c>
    </row>
    <row r="38" spans="4:11" ht="30">
      <c r="D38" s="8" t="s">
        <v>2</v>
      </c>
      <c r="E38" s="10" t="s">
        <v>5</v>
      </c>
      <c r="F38" s="11">
        <v>0.38741981605520226</v>
      </c>
      <c r="G38" s="11">
        <v>0.38595210282303072</v>
      </c>
      <c r="H38" s="11">
        <v>1.4677132321715414E-3</v>
      </c>
      <c r="I38" s="11">
        <v>1.5545615277942793E-2</v>
      </c>
      <c r="J38" s="11">
        <v>0.99999998500619058</v>
      </c>
    </row>
    <row r="39" spans="4:11" ht="30">
      <c r="D39" s="10" t="s">
        <v>3</v>
      </c>
      <c r="E39" s="10" t="s">
        <v>4</v>
      </c>
      <c r="F39" s="11">
        <v>1.1222957913581029</v>
      </c>
      <c r="G39" s="11">
        <v>1.0359917805501579</v>
      </c>
      <c r="H39" s="11">
        <v>8.630401080794492E-2</v>
      </c>
      <c r="I39" s="11">
        <v>0.9141083690978955</v>
      </c>
      <c r="J39" s="11">
        <v>0.88708371351674686</v>
      </c>
    </row>
    <row r="40" spans="4:11" ht="30">
      <c r="D40" s="32" t="s">
        <v>3</v>
      </c>
      <c r="E40" s="32" t="s">
        <v>5</v>
      </c>
      <c r="F40" s="30">
        <v>1.1222957913581029</v>
      </c>
      <c r="G40" s="30">
        <v>0.38595210282303072</v>
      </c>
      <c r="H40" s="30">
        <v>0.73634368853507215</v>
      </c>
      <c r="I40" s="30">
        <v>7.7991500269922556</v>
      </c>
      <c r="J40" s="30">
        <v>1.1414143324284254E-5</v>
      </c>
      <c r="K40" s="31" t="s">
        <v>8</v>
      </c>
    </row>
    <row r="41" spans="4:11" ht="30">
      <c r="D41" s="32" t="s">
        <v>4</v>
      </c>
      <c r="E41" s="32" t="s">
        <v>5</v>
      </c>
      <c r="F41" s="30">
        <v>1.0359917805501579</v>
      </c>
      <c r="G41" s="30">
        <v>0.38595210282303072</v>
      </c>
      <c r="H41" s="30">
        <v>0.65003967772712723</v>
      </c>
      <c r="I41" s="30">
        <v>6.8850416578943596</v>
      </c>
      <c r="J41" s="30">
        <v>4.5472975576443808E-5</v>
      </c>
      <c r="K41" s="31" t="s">
        <v>8</v>
      </c>
    </row>
  </sheetData>
  <mergeCells count="2">
    <mergeCell ref="C1:F1"/>
    <mergeCell ref="A3:A6"/>
  </mergeCells>
  <phoneticPr fontId="2"/>
  <pageMargins left="0.7" right="0.7" top="0.75" bottom="0.75" header="0.3" footer="0.3"/>
  <pageSetup paperSize="9" scale="68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S5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5:21Z</dcterms:modified>
</cp:coreProperties>
</file>